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ndo\Google ドライブ\研究室\BodyRemapping\rev2\"/>
    </mc:Choice>
  </mc:AlternateContent>
  <bookViews>
    <workbookView xWindow="0" yWindow="0" windowWidth="17850" windowHeight="17160"/>
  </bookViews>
  <sheets>
    <sheet name="questionnaire" sheetId="3" r:id="rId1"/>
    <sheet name="SCR" sheetId="4" r:id="rId2"/>
    <sheet name="drift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3" l="1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C28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C27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C26" i="3"/>
  <c r="G28" i="2" l="1"/>
  <c r="F28" i="2"/>
  <c r="E28" i="2"/>
  <c r="D28" i="2"/>
  <c r="G27" i="2"/>
  <c r="G26" i="2"/>
  <c r="F27" i="2"/>
  <c r="F26" i="2"/>
  <c r="E27" i="2"/>
  <c r="E26" i="2"/>
  <c r="D27" i="2"/>
  <c r="D26" i="2"/>
  <c r="F31" i="4" l="1"/>
  <c r="G31" i="4"/>
  <c r="G30" i="4"/>
  <c r="F30" i="4"/>
  <c r="F29" i="4"/>
  <c r="G29" i="4"/>
  <c r="F32" i="4" l="1"/>
  <c r="G32" i="4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D29" i="2"/>
  <c r="E29" i="2"/>
  <c r="F29" i="2"/>
  <c r="G29" i="2"/>
</calcChain>
</file>

<file path=xl/sharedStrings.xml><?xml version="1.0" encoding="utf-8"?>
<sst xmlns="http://schemas.openxmlformats.org/spreadsheetml/2006/main" count="49" uniqueCount="37">
  <si>
    <t>ｙ</t>
    <phoneticPr fontId="1"/>
  </si>
  <si>
    <t>ｘ</t>
    <phoneticPr fontId="1"/>
  </si>
  <si>
    <t>Synchronous</t>
    <phoneticPr fontId="1"/>
  </si>
  <si>
    <t>Asynchronous</t>
    <phoneticPr fontId="1"/>
  </si>
  <si>
    <t>Participants</t>
    <phoneticPr fontId="1"/>
  </si>
  <si>
    <t>mean</t>
    <phoneticPr fontId="1"/>
  </si>
  <si>
    <t>SD</t>
    <phoneticPr fontId="1"/>
  </si>
  <si>
    <t>N</t>
    <phoneticPr fontId="1"/>
  </si>
  <si>
    <t>SE</t>
    <phoneticPr fontId="1"/>
  </si>
  <si>
    <t>Q7</t>
    <phoneticPr fontId="1"/>
  </si>
  <si>
    <t>Q6</t>
    <phoneticPr fontId="1"/>
  </si>
  <si>
    <t>Q5</t>
    <phoneticPr fontId="1"/>
  </si>
  <si>
    <t>Q4</t>
    <phoneticPr fontId="1"/>
  </si>
  <si>
    <t>Q4</t>
    <phoneticPr fontId="1"/>
  </si>
  <si>
    <t>Q3</t>
    <phoneticPr fontId="1"/>
  </si>
  <si>
    <t>Q2</t>
    <phoneticPr fontId="1"/>
  </si>
  <si>
    <t>Q8</t>
    <phoneticPr fontId="1"/>
  </si>
  <si>
    <t>Q2</t>
    <phoneticPr fontId="1"/>
  </si>
  <si>
    <t>Q1</t>
    <phoneticPr fontId="1"/>
  </si>
  <si>
    <t>Q7</t>
    <phoneticPr fontId="1"/>
  </si>
  <si>
    <t>Q5</t>
    <phoneticPr fontId="1"/>
  </si>
  <si>
    <t>Q3</t>
    <phoneticPr fontId="1"/>
  </si>
  <si>
    <t>Synchronous</t>
    <phoneticPr fontId="1"/>
  </si>
  <si>
    <t>Asynchronous</t>
    <phoneticPr fontId="1"/>
  </si>
  <si>
    <t>SD</t>
    <phoneticPr fontId="1"/>
  </si>
  <si>
    <t>N</t>
    <phoneticPr fontId="1"/>
  </si>
  <si>
    <t>Asynchronous</t>
    <phoneticPr fontId="1"/>
  </si>
  <si>
    <t>Synchronous</t>
    <phoneticPr fontId="1"/>
  </si>
  <si>
    <t>Paritipants</t>
    <phoneticPr fontId="1"/>
  </si>
  <si>
    <t>1. It felt as if my right thumb became the left arm that I saw.</t>
  </si>
  <si>
    <t>2. It felt as if the left arm I saw was my left arm.</t>
  </si>
  <si>
    <t>3. It felt as if my right thumb drifted towards the left arm that I saw.</t>
  </si>
  <si>
    <t>4. It felt as if my right thumb became longer.</t>
  </si>
  <si>
    <t>5. It felt as if my left arm increased to two.</t>
  </si>
  <si>
    <t>6. It felt as if my right thumb became my left thumb.</t>
  </si>
  <si>
    <t>7. It felt as if the movements of the left arm I saw were my own movements.</t>
  </si>
  <si>
    <t xml:space="preserve">8. It felt as if the movements of the left arm I saw were another’s move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9" xfId="0" applyBorder="1">
      <alignment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9.5890290941355108E-2"/>
          <c:y val="0.12899887338555746"/>
          <c:w val="0.69103193783945327"/>
          <c:h val="0.74538260312777349"/>
        </c:manualLayout>
      </c:layout>
      <c:barChart>
        <c:barDir val="col"/>
        <c:grouping val="clustered"/>
        <c:varyColors val="0"/>
        <c:ser>
          <c:idx val="0"/>
          <c:order val="0"/>
          <c:tx>
            <c:v>synchronous</c:v>
          </c:tx>
          <c:invertIfNegative val="0"/>
          <c:errBars>
            <c:errBarType val="both"/>
            <c:errValType val="cust"/>
            <c:noEndCap val="0"/>
            <c:plus>
              <c:numRef>
                <c:f>questionnaire!$C$29:$J$29</c:f>
                <c:numCache>
                  <c:formatCode>General</c:formatCode>
                  <c:ptCount val="8"/>
                  <c:pt idx="0">
                    <c:v>0.38606482957086224</c:v>
                  </c:pt>
                  <c:pt idx="1">
                    <c:v>0.29379548919900766</c:v>
                  </c:pt>
                  <c:pt idx="2">
                    <c:v>0.36885313009238152</c:v>
                  </c:pt>
                  <c:pt idx="3">
                    <c:v>0.37063246087280527</c:v>
                  </c:pt>
                  <c:pt idx="4">
                    <c:v>0.2842348917430978</c:v>
                  </c:pt>
                  <c:pt idx="5">
                    <c:v>0.20487480130686234</c:v>
                  </c:pt>
                  <c:pt idx="6">
                    <c:v>0.32036163775859372</c:v>
                  </c:pt>
                  <c:pt idx="7">
                    <c:v>0.2944665113655362</c:v>
                  </c:pt>
                </c:numCache>
              </c:numRef>
            </c:plus>
            <c:minus>
              <c:numRef>
                <c:f>questionnaire!$C$29:$J$29</c:f>
                <c:numCache>
                  <c:formatCode>General</c:formatCode>
                  <c:ptCount val="8"/>
                  <c:pt idx="0">
                    <c:v>0.38606482957086224</c:v>
                  </c:pt>
                  <c:pt idx="1">
                    <c:v>0.29379548919900766</c:v>
                  </c:pt>
                  <c:pt idx="2">
                    <c:v>0.36885313009238152</c:v>
                  </c:pt>
                  <c:pt idx="3">
                    <c:v>0.37063246087280527</c:v>
                  </c:pt>
                  <c:pt idx="4">
                    <c:v>0.2842348917430978</c:v>
                  </c:pt>
                  <c:pt idx="5">
                    <c:v>0.20487480130686234</c:v>
                  </c:pt>
                  <c:pt idx="6">
                    <c:v>0.32036163775859372</c:v>
                  </c:pt>
                  <c:pt idx="7">
                    <c:v>0.2944665113655362</c:v>
                  </c:pt>
                </c:numCache>
              </c:numRef>
            </c:minus>
          </c:errBars>
          <c:cat>
            <c:strRef>
              <c:f>questionnaire!$C$5:$J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questionnaire!$C$26:$J$26</c:f>
              <c:numCache>
                <c:formatCode>General</c:formatCode>
                <c:ptCount val="8"/>
                <c:pt idx="0">
                  <c:v>4.0750000000000002</c:v>
                </c:pt>
                <c:pt idx="1">
                  <c:v>3.1</c:v>
                </c:pt>
                <c:pt idx="2">
                  <c:v>2.8</c:v>
                </c:pt>
                <c:pt idx="3">
                  <c:v>2.7</c:v>
                </c:pt>
                <c:pt idx="4">
                  <c:v>2.2000000000000002</c:v>
                </c:pt>
                <c:pt idx="5">
                  <c:v>1.55</c:v>
                </c:pt>
                <c:pt idx="6">
                  <c:v>5</c:v>
                </c:pt>
                <c:pt idx="7">
                  <c:v>2.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0-4A10-B4B5-44E79124661D}"/>
            </c:ext>
          </c:extLst>
        </c:ser>
        <c:ser>
          <c:idx val="1"/>
          <c:order val="1"/>
          <c:tx>
            <c:v>asynchronous</c:v>
          </c:tx>
          <c:invertIfNegative val="0"/>
          <c:errBars>
            <c:errBarType val="both"/>
            <c:errValType val="cust"/>
            <c:noEndCap val="0"/>
            <c:plus>
              <c:numRef>
                <c:f>questionnaire!$K$29:$R$29</c:f>
                <c:numCache>
                  <c:formatCode>General</c:formatCode>
                  <c:ptCount val="8"/>
                  <c:pt idx="0">
                    <c:v>0.38091821197013709</c:v>
                  </c:pt>
                  <c:pt idx="1">
                    <c:v>0.39946510288265807</c:v>
                  </c:pt>
                  <c:pt idx="2">
                    <c:v>0.3373659577872139</c:v>
                  </c:pt>
                  <c:pt idx="3">
                    <c:v>0.36719957286983523</c:v>
                  </c:pt>
                  <c:pt idx="4">
                    <c:v>0.30478637902981365</c:v>
                  </c:pt>
                  <c:pt idx="5">
                    <c:v>0.1507655900989836</c:v>
                  </c:pt>
                  <c:pt idx="6">
                    <c:v>0.41750354552544316</c:v>
                  </c:pt>
                  <c:pt idx="7">
                    <c:v>0.42500000000000016</c:v>
                  </c:pt>
                </c:numCache>
              </c:numRef>
            </c:plus>
            <c:minus>
              <c:numRef>
                <c:f>questionnaire!$K$29:$R$29</c:f>
                <c:numCache>
                  <c:formatCode>General</c:formatCode>
                  <c:ptCount val="8"/>
                  <c:pt idx="0">
                    <c:v>0.38091821197013709</c:v>
                  </c:pt>
                  <c:pt idx="1">
                    <c:v>0.39946510288265807</c:v>
                  </c:pt>
                  <c:pt idx="2">
                    <c:v>0.3373659577872139</c:v>
                  </c:pt>
                  <c:pt idx="3">
                    <c:v>0.36719957286983523</c:v>
                  </c:pt>
                  <c:pt idx="4">
                    <c:v>0.30478637902981365</c:v>
                  </c:pt>
                  <c:pt idx="5">
                    <c:v>0.1507655900989836</c:v>
                  </c:pt>
                  <c:pt idx="6">
                    <c:v>0.41750354552544316</c:v>
                  </c:pt>
                  <c:pt idx="7">
                    <c:v>0.42500000000000016</c:v>
                  </c:pt>
                </c:numCache>
              </c:numRef>
            </c:minus>
          </c:errBars>
          <c:cat>
            <c:strRef>
              <c:f>questionnaire!$C$5:$J$5</c:f>
              <c:strCache>
                <c:ptCount val="8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</c:strCache>
            </c:strRef>
          </c:cat>
          <c:val>
            <c:numRef>
              <c:f>questionnaire!$K$26:$R$26</c:f>
              <c:numCache>
                <c:formatCode>General</c:formatCode>
                <c:ptCount val="8"/>
                <c:pt idx="0">
                  <c:v>2.4249999999999998</c:v>
                </c:pt>
                <c:pt idx="1">
                  <c:v>2.5750000000000002</c:v>
                </c:pt>
                <c:pt idx="2">
                  <c:v>2.25</c:v>
                </c:pt>
                <c:pt idx="3">
                  <c:v>2.2250000000000001</c:v>
                </c:pt>
                <c:pt idx="4">
                  <c:v>2.1</c:v>
                </c:pt>
                <c:pt idx="5">
                  <c:v>1.425</c:v>
                </c:pt>
                <c:pt idx="6">
                  <c:v>2.7250000000000001</c:v>
                </c:pt>
                <c:pt idx="7">
                  <c:v>5.0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30-4A10-B4B5-44E791246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526336"/>
        <c:axId val="54527872"/>
      </c:barChart>
      <c:catAx>
        <c:axId val="54526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ja-JP"/>
          </a:p>
        </c:txPr>
        <c:crossAx val="54527872"/>
        <c:crosses val="autoZero"/>
        <c:auto val="1"/>
        <c:lblAlgn val="ctr"/>
        <c:lblOffset val="100"/>
        <c:noMultiLvlLbl val="0"/>
      </c:catAx>
      <c:valAx>
        <c:axId val="54527872"/>
        <c:scaling>
          <c:orientation val="minMax"/>
          <c:max val="7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/>
                  <a:t>Score</a:t>
                </a:r>
                <a:endParaRPr lang="ja-JP" alt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5452633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7864542741658751"/>
          <c:y val="0.35272983916897643"/>
          <c:w val="0.19862680683054157"/>
          <c:h val="0.14313380399654263"/>
        </c:manualLayout>
      </c:layout>
      <c:overlay val="0"/>
      <c:txPr>
        <a:bodyPr/>
        <a:lstStyle/>
        <a:p>
          <a:pPr>
            <a:defRPr sz="16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4203-45AA-B314-2EB2225FA97F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203-45AA-B314-2EB2225FA97F}"/>
              </c:ext>
            </c:extLst>
          </c:dPt>
          <c:errBars>
            <c:errBarType val="both"/>
            <c:errValType val="cust"/>
            <c:noEndCap val="0"/>
            <c:plus>
              <c:numRef>
                <c:f>SCR!$F$32:$G$32</c:f>
                <c:numCache>
                  <c:formatCode>General</c:formatCode>
                  <c:ptCount val="2"/>
                  <c:pt idx="0">
                    <c:v>0.34794582852180245</c:v>
                  </c:pt>
                  <c:pt idx="1">
                    <c:v>0.3761592106491537</c:v>
                  </c:pt>
                </c:numCache>
              </c:numRef>
            </c:plus>
            <c:minus>
              <c:numRef>
                <c:f>SCR!$F$32:$G$32</c:f>
                <c:numCache>
                  <c:formatCode>General</c:formatCode>
                  <c:ptCount val="2"/>
                  <c:pt idx="0">
                    <c:v>0.34794582852180245</c:v>
                  </c:pt>
                  <c:pt idx="1">
                    <c:v>0.3761592106491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CR!$F$8:$G$8</c:f>
              <c:strCache>
                <c:ptCount val="2"/>
                <c:pt idx="0">
                  <c:v>Synchronous</c:v>
                </c:pt>
                <c:pt idx="1">
                  <c:v>Asynchronous</c:v>
                </c:pt>
              </c:strCache>
            </c:strRef>
          </c:cat>
          <c:val>
            <c:numRef>
              <c:f>SCR!$F$29:$G$29</c:f>
              <c:numCache>
                <c:formatCode>General</c:formatCode>
                <c:ptCount val="2"/>
                <c:pt idx="0">
                  <c:v>1.654205322265625</c:v>
                </c:pt>
                <c:pt idx="1">
                  <c:v>1.51657104492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03-45AA-B314-2EB2225FA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5890896"/>
        <c:axId val="375891224"/>
      </c:barChart>
      <c:catAx>
        <c:axId val="37589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5891224"/>
        <c:crosses val="autoZero"/>
        <c:auto val="1"/>
        <c:lblAlgn val="ctr"/>
        <c:lblOffset val="100"/>
        <c:noMultiLvlLbl val="0"/>
      </c:catAx>
      <c:valAx>
        <c:axId val="375891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 b="1" i="0" baseline="0">
                    <a:effectLst/>
                  </a:rPr>
                  <a:t> SCR (microsiemens)</a:t>
                </a:r>
                <a:endParaRPr lang="ja-JP" altLang="ja-JP" sz="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589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x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81554578404972"/>
          <c:y val="0.16475846542967193"/>
          <c:w val="0.67141311881469357"/>
          <c:h val="0.7180644673824699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E-28F6-4B8C-81FD-5F9A9544734A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1-28F6-4B8C-81FD-5F9A9544734A}"/>
              </c:ext>
            </c:extLst>
          </c:dPt>
          <c:errBars>
            <c:errBarType val="both"/>
            <c:errValType val="cust"/>
            <c:noEndCap val="0"/>
            <c:plus>
              <c:numRef>
                <c:f>drift!$D$29:$E$29</c:f>
                <c:numCache>
                  <c:formatCode>General</c:formatCode>
                  <c:ptCount val="2"/>
                  <c:pt idx="0">
                    <c:v>0.33057167389077263</c:v>
                  </c:pt>
                  <c:pt idx="1">
                    <c:v>0.29678319217552518</c:v>
                  </c:pt>
                </c:numCache>
              </c:numRef>
            </c:plus>
            <c:minus>
              <c:numRef>
                <c:f>drift!$D$29:$E$29</c:f>
                <c:numCache>
                  <c:formatCode>General</c:formatCode>
                  <c:ptCount val="2"/>
                  <c:pt idx="0">
                    <c:v>0.33057167389077263</c:v>
                  </c:pt>
                  <c:pt idx="1">
                    <c:v>0.29678319217552518</c:v>
                  </c:pt>
                </c:numCache>
              </c:numRef>
            </c:minus>
          </c:errBars>
          <c:cat>
            <c:strRef>
              <c:f>drift!$D$5:$E$5</c:f>
              <c:strCache>
                <c:ptCount val="2"/>
                <c:pt idx="0">
                  <c:v>Synchronous</c:v>
                </c:pt>
                <c:pt idx="1">
                  <c:v>Asynchronous</c:v>
                </c:pt>
              </c:strCache>
            </c:strRef>
          </c:cat>
          <c:val>
            <c:numRef>
              <c:f>drift!$D$26:$E$26</c:f>
              <c:numCache>
                <c:formatCode>General</c:formatCode>
                <c:ptCount val="2"/>
                <c:pt idx="0">
                  <c:v>-0.16500000000000017</c:v>
                </c:pt>
                <c:pt idx="1">
                  <c:v>0.11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F6-4B8C-81FD-5F9A95447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171648"/>
        <c:axId val="174173184"/>
      </c:barChart>
      <c:catAx>
        <c:axId val="174171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txPr>
          <a:bodyPr/>
          <a:lstStyle/>
          <a:p>
            <a:pPr>
              <a:defRPr sz="1400"/>
            </a:pPr>
            <a:endParaRPr lang="ja-JP"/>
          </a:p>
        </c:txPr>
        <c:crossAx val="174173184"/>
        <c:crosses val="autoZero"/>
        <c:auto val="1"/>
        <c:lblAlgn val="ctr"/>
        <c:lblOffset val="100"/>
        <c:noMultiLvlLbl val="0"/>
      </c:catAx>
      <c:valAx>
        <c:axId val="174173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/>
                  <a:t>drift</a:t>
                </a:r>
                <a:r>
                  <a:rPr lang="en-US" altLang="ja-JP" sz="1600" baseline="0"/>
                  <a:t> (cm</a:t>
                </a:r>
                <a:r>
                  <a:rPr lang="en-US" altLang="ja-JP" sz="1600"/>
                  <a:t>)</a:t>
                </a:r>
                <a:endParaRPr lang="ja-JP" altLang="en-US" sz="16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ja-JP"/>
          </a:p>
        </c:txPr>
        <c:crossAx val="174171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y</a:t>
            </a:r>
          </a:p>
        </c:rich>
      </c:tx>
      <c:layout>
        <c:manualLayout>
          <c:xMode val="edge"/>
          <c:yMode val="edge"/>
          <c:x val="0.4725783325180544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060362194204683"/>
          <c:y val="0.31671463714267434"/>
          <c:w val="0.64968361920691775"/>
          <c:h val="0.5463936693571068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6-ED0B-4CF0-9AC8-A420D8FDCB62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1-ED0B-4CF0-9AC8-A420D8FDCB62}"/>
              </c:ext>
            </c:extLst>
          </c:dPt>
          <c:errBars>
            <c:errBarType val="both"/>
            <c:errValType val="cust"/>
            <c:noEndCap val="0"/>
            <c:plus>
              <c:numRef>
                <c:f>drift!$F$29:$G$29</c:f>
                <c:numCache>
                  <c:formatCode>General</c:formatCode>
                  <c:ptCount val="2"/>
                  <c:pt idx="0">
                    <c:v>0.2152072134870068</c:v>
                  </c:pt>
                  <c:pt idx="1">
                    <c:v>0.21052800163798696</c:v>
                  </c:pt>
                </c:numCache>
              </c:numRef>
            </c:plus>
            <c:minus>
              <c:numRef>
                <c:f>drift!$F$29:$G$29</c:f>
                <c:numCache>
                  <c:formatCode>General</c:formatCode>
                  <c:ptCount val="2"/>
                  <c:pt idx="0">
                    <c:v>0.2152072134870068</c:v>
                  </c:pt>
                  <c:pt idx="1">
                    <c:v>0.21052800163798696</c:v>
                  </c:pt>
                </c:numCache>
              </c:numRef>
            </c:minus>
          </c:errBars>
          <c:cat>
            <c:numRef>
              <c:f>drift!$J$43:$J$44</c:f>
              <c:numCache>
                <c:formatCode>General</c:formatCode>
                <c:ptCount val="2"/>
              </c:numCache>
            </c:numRef>
          </c:cat>
          <c:val>
            <c:numRef>
              <c:f>drift!$F$26:$G$26</c:f>
              <c:numCache>
                <c:formatCode>General</c:formatCode>
                <c:ptCount val="2"/>
                <c:pt idx="0">
                  <c:v>-0.28750000000000031</c:v>
                </c:pt>
                <c:pt idx="1">
                  <c:v>-0.2025000000000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0B-4CF0-9AC8-A420D8FDC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539520"/>
        <c:axId val="174541056"/>
      </c:barChart>
      <c:catAx>
        <c:axId val="174539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high"/>
        <c:txPr>
          <a:bodyPr/>
          <a:lstStyle/>
          <a:p>
            <a:pPr>
              <a:defRPr sz="1400"/>
            </a:pPr>
            <a:endParaRPr lang="ja-JP"/>
          </a:p>
        </c:txPr>
        <c:crossAx val="174541056"/>
        <c:crosses val="autoZero"/>
        <c:auto val="1"/>
        <c:lblAlgn val="ctr"/>
        <c:lblOffset val="100"/>
        <c:noMultiLvlLbl val="0"/>
      </c:catAx>
      <c:valAx>
        <c:axId val="174541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/>
                  <a:t>drift</a:t>
                </a:r>
                <a:r>
                  <a:rPr lang="ja-JP" altLang="en-US" sz="1600" baseline="0"/>
                  <a:t> </a:t>
                </a:r>
                <a:r>
                  <a:rPr lang="en-US" altLang="ja-JP" sz="1600" baseline="0"/>
                  <a:t>(cm)</a:t>
                </a:r>
                <a:endParaRPr lang="ja-JP" altLang="en-US" sz="16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ja-JP"/>
          </a:p>
        </c:txPr>
        <c:crossAx val="174539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65895</xdr:colOff>
      <xdr:row>3</xdr:row>
      <xdr:rowOff>64491</xdr:rowOff>
    </xdr:from>
    <xdr:to>
      <xdr:col>31</xdr:col>
      <xdr:colOff>265284</xdr:colOff>
      <xdr:row>29</xdr:row>
      <xdr:rowOff>19556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447</cdr:x>
      <cdr:y>0.40531</cdr:y>
    </cdr:from>
    <cdr:to>
      <cdr:x>0.15276</cdr:x>
      <cdr:y>0.62726</cdr:y>
    </cdr:to>
    <cdr:cxnSp macro="">
      <cdr:nvCxnSpPr>
        <cdr:cNvPr id="3" name="カギ線コネクタ 2"/>
        <cdr:cNvCxnSpPr/>
      </cdr:nvCxnSpPr>
      <cdr:spPr>
        <a:xfrm xmlns:a="http://schemas.openxmlformats.org/drawingml/2006/main" rot="16200000" flipH="1">
          <a:off x="495300" y="1943099"/>
          <a:ext cx="876301" cy="190501"/>
        </a:xfrm>
        <a:prstGeom xmlns:a="http://schemas.openxmlformats.org/drawingml/2006/main" prst="bentConnector3">
          <a:avLst>
            <a:gd name="adj1" fmla="val -19565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932</cdr:x>
      <cdr:y>0.27744</cdr:y>
    </cdr:from>
    <cdr:to>
      <cdr:x>0.67468</cdr:x>
      <cdr:y>0.58866</cdr:y>
    </cdr:to>
    <cdr:cxnSp macro="">
      <cdr:nvCxnSpPr>
        <cdr:cNvPr id="8" name="カギ線コネクタ 7"/>
        <cdr:cNvCxnSpPr/>
      </cdr:nvCxnSpPr>
      <cdr:spPr>
        <a:xfrm xmlns:a="http://schemas.openxmlformats.org/drawingml/2006/main" rot="16200000" flipH="1">
          <a:off x="3810001" y="1590674"/>
          <a:ext cx="1228725" cy="238125"/>
        </a:xfrm>
        <a:prstGeom xmlns:a="http://schemas.openxmlformats.org/drawingml/2006/main" prst="bentConnector3">
          <a:avLst>
            <a:gd name="adj1" fmla="val -7364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2843</cdr:x>
      <cdr:y>0.28146</cdr:y>
    </cdr:from>
    <cdr:to>
      <cdr:x>0.75342</cdr:x>
      <cdr:y>0.68034</cdr:y>
    </cdr:to>
    <cdr:cxnSp macro="">
      <cdr:nvCxnSpPr>
        <cdr:cNvPr id="11" name="カギ線コネクタ 10"/>
        <cdr:cNvCxnSpPr/>
      </cdr:nvCxnSpPr>
      <cdr:spPr>
        <a:xfrm xmlns:a="http://schemas.openxmlformats.org/drawingml/2006/main" rot="5400000" flipH="1" flipV="1">
          <a:off x="4202116" y="1814515"/>
          <a:ext cx="1574798" cy="168272"/>
        </a:xfrm>
        <a:prstGeom xmlns:a="http://schemas.openxmlformats.org/drawingml/2006/main" prst="bentConnector3">
          <a:avLst>
            <a:gd name="adj1" fmla="val 107460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0938</cdr:x>
      <cdr:y>0.29996</cdr:y>
    </cdr:from>
    <cdr:to>
      <cdr:x>0.17095</cdr:x>
      <cdr:y>0.37394</cdr:y>
    </cdr:to>
    <cdr:sp macro="" textlink="">
      <cdr:nvSpPr>
        <cdr:cNvPr id="14" name="テキスト ボックス 2"/>
        <cdr:cNvSpPr txBox="1"/>
      </cdr:nvSpPr>
      <cdr:spPr>
        <a:xfrm xmlns:a="http://schemas.openxmlformats.org/drawingml/2006/main">
          <a:off x="736600" y="1184276"/>
          <a:ext cx="414601" cy="2921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12447</cdr:x>
      <cdr:y>0.40531</cdr:y>
    </cdr:from>
    <cdr:to>
      <cdr:x>0.15276</cdr:x>
      <cdr:y>0.62726</cdr:y>
    </cdr:to>
    <cdr:cxnSp macro="">
      <cdr:nvCxnSpPr>
        <cdr:cNvPr id="2" name="カギ線コネクタ 2"/>
        <cdr:cNvCxnSpPr/>
      </cdr:nvCxnSpPr>
      <cdr:spPr>
        <a:xfrm xmlns:a="http://schemas.openxmlformats.org/drawingml/2006/main" rot="16200000" flipH="1">
          <a:off x="495300" y="1943099"/>
          <a:ext cx="876301" cy="190501"/>
        </a:xfrm>
        <a:prstGeom xmlns:a="http://schemas.openxmlformats.org/drawingml/2006/main" prst="bentConnector3">
          <a:avLst>
            <a:gd name="adj1" fmla="val -19565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932</cdr:x>
      <cdr:y>0.27744</cdr:y>
    </cdr:from>
    <cdr:to>
      <cdr:x>0.67468</cdr:x>
      <cdr:y>0.58866</cdr:y>
    </cdr:to>
    <cdr:cxnSp macro="">
      <cdr:nvCxnSpPr>
        <cdr:cNvPr id="6" name="カギ線コネクタ 7"/>
        <cdr:cNvCxnSpPr/>
      </cdr:nvCxnSpPr>
      <cdr:spPr>
        <a:xfrm xmlns:a="http://schemas.openxmlformats.org/drawingml/2006/main" rot="16200000" flipH="1">
          <a:off x="3810001" y="1590674"/>
          <a:ext cx="1228725" cy="238125"/>
        </a:xfrm>
        <a:prstGeom xmlns:a="http://schemas.openxmlformats.org/drawingml/2006/main" prst="bentConnector3">
          <a:avLst>
            <a:gd name="adj1" fmla="val -7364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2843</cdr:x>
      <cdr:y>0.28146</cdr:y>
    </cdr:from>
    <cdr:to>
      <cdr:x>0.75342</cdr:x>
      <cdr:y>0.68034</cdr:y>
    </cdr:to>
    <cdr:cxnSp macro="">
      <cdr:nvCxnSpPr>
        <cdr:cNvPr id="7" name="カギ線コネクタ 10"/>
        <cdr:cNvCxnSpPr/>
      </cdr:nvCxnSpPr>
      <cdr:spPr>
        <a:xfrm xmlns:a="http://schemas.openxmlformats.org/drawingml/2006/main" rot="5400000" flipH="1" flipV="1">
          <a:off x="4202116" y="1814515"/>
          <a:ext cx="1574798" cy="168272"/>
        </a:xfrm>
        <a:prstGeom xmlns:a="http://schemas.openxmlformats.org/drawingml/2006/main" prst="bentConnector3">
          <a:avLst>
            <a:gd name="adj1" fmla="val 107460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0938</cdr:x>
      <cdr:y>0.29996</cdr:y>
    </cdr:from>
    <cdr:to>
      <cdr:x>0.17095</cdr:x>
      <cdr:y>0.37394</cdr:y>
    </cdr:to>
    <cdr:sp macro="" textlink="">
      <cdr:nvSpPr>
        <cdr:cNvPr id="9" name="テキスト ボックス 2"/>
        <cdr:cNvSpPr txBox="1"/>
      </cdr:nvSpPr>
      <cdr:spPr>
        <a:xfrm xmlns:a="http://schemas.openxmlformats.org/drawingml/2006/main">
          <a:off x="736600" y="1184276"/>
          <a:ext cx="414601" cy="2921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80458</cdr:x>
      <cdr:y>0.66721</cdr:y>
    </cdr:from>
    <cdr:to>
      <cdr:x>0.94036</cdr:x>
      <cdr:y>0.83609</cdr:y>
    </cdr:to>
    <cdr:sp macro="" textlink="">
      <cdr:nvSpPr>
        <cdr:cNvPr id="12" name="テキスト ボックス 17"/>
        <cdr:cNvSpPr txBox="1"/>
      </cdr:nvSpPr>
      <cdr:spPr>
        <a:xfrm xmlns:a="http://schemas.openxmlformats.org/drawingml/2006/main">
          <a:off x="6164209" y="2987368"/>
          <a:ext cx="1040267" cy="7561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600"/>
            <a:t>*</a:t>
          </a:r>
          <a:r>
            <a:rPr lang="en-US" altLang="ja-JP" sz="1600" baseline="0"/>
            <a:t> p &lt; .05</a:t>
          </a:r>
        </a:p>
        <a:p xmlns:a="http://schemas.openxmlformats.org/drawingml/2006/main">
          <a:r>
            <a:rPr lang="en-US" altLang="ja-JP" sz="1600" baseline="0"/>
            <a:t>** p &lt; .01</a:t>
          </a:r>
          <a:endParaRPr lang="ja-JP" altLang="en-US" sz="1600"/>
        </a:p>
      </cdr:txBody>
    </cdr:sp>
  </cdr:relSizeAnchor>
  <cdr:relSizeAnchor xmlns:cdr="http://schemas.openxmlformats.org/drawingml/2006/chartDrawing">
    <cdr:from>
      <cdr:x>0.62589</cdr:x>
      <cdr:y>0.1988</cdr:y>
    </cdr:from>
    <cdr:to>
      <cdr:x>0.68746</cdr:x>
      <cdr:y>0.27278</cdr:y>
    </cdr:to>
    <cdr:sp macro="" textlink="">
      <cdr:nvSpPr>
        <cdr:cNvPr id="16" name="テキスト ボックス 2"/>
        <cdr:cNvSpPr txBox="1"/>
      </cdr:nvSpPr>
      <cdr:spPr>
        <a:xfrm xmlns:a="http://schemas.openxmlformats.org/drawingml/2006/main">
          <a:off x="4225235" y="796235"/>
          <a:ext cx="415643" cy="29631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71178</cdr:x>
      <cdr:y>0.19053</cdr:y>
    </cdr:from>
    <cdr:to>
      <cdr:x>0.77335</cdr:x>
      <cdr:y>0.26451</cdr:y>
    </cdr:to>
    <cdr:sp macro="" textlink="">
      <cdr:nvSpPr>
        <cdr:cNvPr id="19" name="テキスト ボックス 2"/>
        <cdr:cNvSpPr txBox="1"/>
      </cdr:nvSpPr>
      <cdr:spPr>
        <a:xfrm xmlns:a="http://schemas.openxmlformats.org/drawingml/2006/main">
          <a:off x="4805016" y="763104"/>
          <a:ext cx="415643" cy="29631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21107</cdr:x>
      <cdr:y>0.54047</cdr:y>
    </cdr:from>
    <cdr:to>
      <cdr:x>0.23712</cdr:x>
      <cdr:y>0.61083</cdr:y>
    </cdr:to>
    <cdr:cxnSp macro="">
      <cdr:nvCxnSpPr>
        <cdr:cNvPr id="13" name="カギ線コネクタ 12"/>
        <cdr:cNvCxnSpPr/>
      </cdr:nvCxnSpPr>
      <cdr:spPr>
        <a:xfrm xmlns:a="http://schemas.openxmlformats.org/drawingml/2006/main" rot="16200000" flipH="1">
          <a:off x="1504154" y="3244438"/>
          <a:ext cx="408717" cy="198586"/>
        </a:xfrm>
        <a:prstGeom xmlns:a="http://schemas.openxmlformats.org/drawingml/2006/main" prst="bentConnector3">
          <a:avLst>
            <a:gd name="adj1" fmla="val -24151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625</cdr:x>
      <cdr:y>0.56283</cdr:y>
    </cdr:from>
    <cdr:to>
      <cdr:x>0.32343</cdr:x>
      <cdr:y>0.66599</cdr:y>
    </cdr:to>
    <cdr:cxnSp macro="">
      <cdr:nvCxnSpPr>
        <cdr:cNvPr id="17" name="カギ線コネクタ 16"/>
        <cdr:cNvCxnSpPr/>
      </cdr:nvCxnSpPr>
      <cdr:spPr>
        <a:xfrm xmlns:a="http://schemas.openxmlformats.org/drawingml/2006/main" rot="16200000" flipH="1">
          <a:off x="2062666" y="3465245"/>
          <a:ext cx="599216" cy="207245"/>
        </a:xfrm>
        <a:prstGeom xmlns:a="http://schemas.openxmlformats.org/drawingml/2006/main" prst="bentConnector3">
          <a:avLst>
            <a:gd name="adj1" fmla="val -15028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8597</cdr:x>
      <cdr:y>0.58668</cdr:y>
    </cdr:from>
    <cdr:to>
      <cdr:x>0.40861</cdr:x>
      <cdr:y>0.66003</cdr:y>
    </cdr:to>
    <cdr:cxnSp macro="">
      <cdr:nvCxnSpPr>
        <cdr:cNvPr id="20" name="カギ線コネクタ 19"/>
        <cdr:cNvCxnSpPr/>
      </cdr:nvCxnSpPr>
      <cdr:spPr>
        <a:xfrm xmlns:a="http://schemas.openxmlformats.org/drawingml/2006/main" rot="16200000" flipH="1">
          <a:off x="2816006" y="3534517"/>
          <a:ext cx="426034" cy="172609"/>
        </a:xfrm>
        <a:prstGeom xmlns:a="http://schemas.openxmlformats.org/drawingml/2006/main" prst="bentConnector3">
          <a:avLst>
            <a:gd name="adj1" fmla="val -13008"/>
          </a:avLst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124</cdr:x>
      <cdr:y>0.52752</cdr:y>
    </cdr:from>
    <cdr:to>
      <cdr:x>0.43281</cdr:x>
      <cdr:y>0.6015</cdr:y>
    </cdr:to>
    <cdr:sp macro="" textlink="">
      <cdr:nvSpPr>
        <cdr:cNvPr id="25" name="テキスト ボックス 2"/>
        <cdr:cNvSpPr txBox="1"/>
      </cdr:nvSpPr>
      <cdr:spPr>
        <a:xfrm xmlns:a="http://schemas.openxmlformats.org/drawingml/2006/main">
          <a:off x="2830368" y="3064163"/>
          <a:ext cx="469419" cy="42972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28946</cdr:x>
      <cdr:y>0.49622</cdr:y>
    </cdr:from>
    <cdr:to>
      <cdr:x>0.35103</cdr:x>
      <cdr:y>0.5702</cdr:y>
    </cdr:to>
    <cdr:sp macro="" textlink="">
      <cdr:nvSpPr>
        <cdr:cNvPr id="26" name="テキスト ボックス 2"/>
        <cdr:cNvSpPr txBox="1"/>
      </cdr:nvSpPr>
      <cdr:spPr>
        <a:xfrm xmlns:a="http://schemas.openxmlformats.org/drawingml/2006/main">
          <a:off x="2206913" y="2882322"/>
          <a:ext cx="469419" cy="42972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20769</cdr:x>
      <cdr:y>0.47684</cdr:y>
    </cdr:from>
    <cdr:to>
      <cdr:x>0.26926</cdr:x>
      <cdr:y>0.55082</cdr:y>
    </cdr:to>
    <cdr:sp macro="" textlink="">
      <cdr:nvSpPr>
        <cdr:cNvPr id="27" name="テキスト ボックス 2"/>
        <cdr:cNvSpPr txBox="1"/>
      </cdr:nvSpPr>
      <cdr:spPr>
        <a:xfrm xmlns:a="http://schemas.openxmlformats.org/drawingml/2006/main">
          <a:off x="1583460" y="2769754"/>
          <a:ext cx="469419" cy="42972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</a:t>
          </a:r>
          <a:endParaRPr kumimoji="1" lang="ja-JP" altLang="en-US" sz="18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9115</xdr:colOff>
      <xdr:row>33</xdr:row>
      <xdr:rowOff>56029</xdr:rowOff>
    </xdr:from>
    <xdr:to>
      <xdr:col>11</xdr:col>
      <xdr:colOff>22413</xdr:colOff>
      <xdr:row>50</xdr:row>
      <xdr:rowOff>14483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8407</xdr:colOff>
      <xdr:row>3</xdr:row>
      <xdr:rowOff>8403</xdr:rowOff>
    </xdr:from>
    <xdr:to>
      <xdr:col>14</xdr:col>
      <xdr:colOff>84045</xdr:colOff>
      <xdr:row>26</xdr:row>
      <xdr:rowOff>364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0136</xdr:colOff>
      <xdr:row>28</xdr:row>
      <xdr:rowOff>88527</xdr:rowOff>
    </xdr:from>
    <xdr:to>
      <xdr:col>14</xdr:col>
      <xdr:colOff>123265</xdr:colOff>
      <xdr:row>42</xdr:row>
      <xdr:rowOff>1709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40"/>
  <sheetViews>
    <sheetView tabSelected="1" topLeftCell="A26" zoomScale="55" zoomScaleNormal="55" workbookViewId="0">
      <selection activeCell="Y34" sqref="Y34"/>
    </sheetView>
  </sheetViews>
  <sheetFormatPr defaultRowHeight="17.649999999999999" x14ac:dyDescent="0.7"/>
  <cols>
    <col min="2" max="2" width="11.25" customWidth="1"/>
    <col min="16" max="16" width="9" customWidth="1"/>
  </cols>
  <sheetData>
    <row r="4" spans="2:18" x14ac:dyDescent="0.7">
      <c r="C4" t="s">
        <v>22</v>
      </c>
      <c r="K4" t="s">
        <v>23</v>
      </c>
    </row>
    <row r="5" spans="2:18" x14ac:dyDescent="0.7">
      <c r="B5" t="s">
        <v>4</v>
      </c>
      <c r="C5" t="s">
        <v>18</v>
      </c>
      <c r="D5" t="s">
        <v>15</v>
      </c>
      <c r="E5" t="s">
        <v>21</v>
      </c>
      <c r="F5" t="s">
        <v>13</v>
      </c>
      <c r="G5" t="s">
        <v>20</v>
      </c>
      <c r="H5" t="s">
        <v>10</v>
      </c>
      <c r="I5" t="s">
        <v>19</v>
      </c>
      <c r="J5" t="s">
        <v>16</v>
      </c>
      <c r="K5" t="s">
        <v>18</v>
      </c>
      <c r="L5" t="s">
        <v>17</v>
      </c>
      <c r="M5" t="s">
        <v>14</v>
      </c>
      <c r="N5" t="s">
        <v>12</v>
      </c>
      <c r="O5" t="s">
        <v>11</v>
      </c>
      <c r="P5" t="s">
        <v>10</v>
      </c>
      <c r="Q5" t="s">
        <v>9</v>
      </c>
      <c r="R5" t="s">
        <v>16</v>
      </c>
    </row>
    <row r="6" spans="2:18" x14ac:dyDescent="0.7">
      <c r="B6">
        <v>1</v>
      </c>
      <c r="C6">
        <v>5.5</v>
      </c>
      <c r="D6">
        <v>4</v>
      </c>
      <c r="E6">
        <v>1</v>
      </c>
      <c r="F6">
        <v>1.5</v>
      </c>
      <c r="G6">
        <v>3.5</v>
      </c>
      <c r="H6">
        <v>1</v>
      </c>
      <c r="I6">
        <v>5.5</v>
      </c>
      <c r="J6">
        <v>2.5</v>
      </c>
      <c r="K6">
        <v>2</v>
      </c>
      <c r="L6">
        <v>1.5</v>
      </c>
      <c r="M6">
        <v>1</v>
      </c>
      <c r="N6">
        <v>1</v>
      </c>
      <c r="O6">
        <v>1.5</v>
      </c>
      <c r="P6">
        <v>1</v>
      </c>
      <c r="Q6">
        <v>1</v>
      </c>
      <c r="R6">
        <v>6</v>
      </c>
    </row>
    <row r="7" spans="2:18" x14ac:dyDescent="0.7">
      <c r="B7">
        <v>2</v>
      </c>
      <c r="C7">
        <v>1</v>
      </c>
      <c r="D7">
        <v>2</v>
      </c>
      <c r="E7">
        <v>1</v>
      </c>
      <c r="F7">
        <v>1</v>
      </c>
      <c r="G7">
        <v>1</v>
      </c>
      <c r="H7">
        <v>1</v>
      </c>
      <c r="I7">
        <v>5.5</v>
      </c>
      <c r="J7">
        <v>2</v>
      </c>
      <c r="K7">
        <v>1</v>
      </c>
      <c r="L7">
        <v>2</v>
      </c>
      <c r="M7">
        <v>1</v>
      </c>
      <c r="N7">
        <v>1</v>
      </c>
      <c r="O7">
        <v>1.5</v>
      </c>
      <c r="P7">
        <v>1</v>
      </c>
      <c r="Q7">
        <v>1</v>
      </c>
      <c r="R7">
        <v>6</v>
      </c>
    </row>
    <row r="8" spans="2:18" x14ac:dyDescent="0.7">
      <c r="B8">
        <v>3</v>
      </c>
      <c r="C8">
        <v>3</v>
      </c>
      <c r="D8">
        <v>2</v>
      </c>
      <c r="E8">
        <v>1</v>
      </c>
      <c r="F8">
        <v>1</v>
      </c>
      <c r="G8">
        <v>1</v>
      </c>
      <c r="H8">
        <v>1</v>
      </c>
      <c r="I8">
        <v>2</v>
      </c>
      <c r="J8">
        <v>1</v>
      </c>
      <c r="K8">
        <v>1</v>
      </c>
      <c r="L8">
        <v>1.5</v>
      </c>
      <c r="M8">
        <v>1</v>
      </c>
      <c r="N8">
        <v>1</v>
      </c>
      <c r="O8">
        <v>1</v>
      </c>
      <c r="P8">
        <v>1</v>
      </c>
      <c r="Q8">
        <v>1.5</v>
      </c>
      <c r="R8">
        <v>3</v>
      </c>
    </row>
    <row r="9" spans="2:18" x14ac:dyDescent="0.7">
      <c r="B9">
        <v>4</v>
      </c>
      <c r="C9">
        <v>3.5</v>
      </c>
      <c r="D9">
        <v>4</v>
      </c>
      <c r="E9">
        <v>1</v>
      </c>
      <c r="F9">
        <v>2</v>
      </c>
      <c r="G9">
        <v>1</v>
      </c>
      <c r="H9">
        <v>1</v>
      </c>
      <c r="I9">
        <v>5.5</v>
      </c>
      <c r="J9">
        <v>1</v>
      </c>
      <c r="K9">
        <v>1.5</v>
      </c>
      <c r="L9">
        <v>3</v>
      </c>
      <c r="M9">
        <v>1.5</v>
      </c>
      <c r="N9">
        <v>1</v>
      </c>
      <c r="O9">
        <v>1</v>
      </c>
      <c r="P9">
        <v>1</v>
      </c>
      <c r="Q9">
        <v>2.5</v>
      </c>
      <c r="R9">
        <v>4.5</v>
      </c>
    </row>
    <row r="10" spans="2:18" x14ac:dyDescent="0.7">
      <c r="B10">
        <v>5</v>
      </c>
      <c r="C10">
        <v>6</v>
      </c>
      <c r="D10">
        <v>3</v>
      </c>
      <c r="E10">
        <v>6</v>
      </c>
      <c r="F10">
        <v>3</v>
      </c>
      <c r="G10">
        <v>1</v>
      </c>
      <c r="H10">
        <v>1</v>
      </c>
      <c r="I10">
        <v>5.5</v>
      </c>
      <c r="J10">
        <v>2.5</v>
      </c>
      <c r="K10">
        <v>3.5</v>
      </c>
      <c r="L10">
        <v>3</v>
      </c>
      <c r="M10">
        <v>4</v>
      </c>
      <c r="N10">
        <v>1.5</v>
      </c>
      <c r="O10">
        <v>1</v>
      </c>
      <c r="P10">
        <v>2</v>
      </c>
      <c r="Q10">
        <v>2.5</v>
      </c>
      <c r="R10">
        <v>6.5</v>
      </c>
    </row>
    <row r="11" spans="2:18" x14ac:dyDescent="0.7">
      <c r="B11">
        <v>6</v>
      </c>
      <c r="C11">
        <v>5</v>
      </c>
      <c r="D11">
        <v>3</v>
      </c>
      <c r="E11">
        <v>4</v>
      </c>
      <c r="F11">
        <v>5</v>
      </c>
      <c r="G11">
        <v>1</v>
      </c>
      <c r="H11">
        <v>1</v>
      </c>
      <c r="I11">
        <v>7</v>
      </c>
      <c r="J11">
        <v>2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3.5</v>
      </c>
      <c r="R11">
        <v>5.5</v>
      </c>
    </row>
    <row r="12" spans="2:18" x14ac:dyDescent="0.7">
      <c r="B12">
        <v>7</v>
      </c>
      <c r="C12">
        <v>2</v>
      </c>
      <c r="D12">
        <v>5</v>
      </c>
      <c r="E12">
        <v>2.5</v>
      </c>
      <c r="F12">
        <v>4</v>
      </c>
      <c r="G12">
        <v>4</v>
      </c>
      <c r="H12">
        <v>2.5</v>
      </c>
      <c r="I12">
        <v>6</v>
      </c>
      <c r="J12">
        <v>2</v>
      </c>
      <c r="K12">
        <v>2</v>
      </c>
      <c r="L12">
        <v>7</v>
      </c>
      <c r="M12">
        <v>2.5</v>
      </c>
      <c r="N12">
        <v>5</v>
      </c>
      <c r="O12">
        <v>6</v>
      </c>
      <c r="P12">
        <v>1.5</v>
      </c>
      <c r="Q12">
        <v>5</v>
      </c>
      <c r="R12">
        <v>3</v>
      </c>
    </row>
    <row r="13" spans="2:18" x14ac:dyDescent="0.7">
      <c r="B13">
        <v>8</v>
      </c>
      <c r="C13">
        <v>5.5</v>
      </c>
      <c r="D13">
        <v>3</v>
      </c>
      <c r="E13">
        <v>4</v>
      </c>
      <c r="F13">
        <v>6</v>
      </c>
      <c r="G13">
        <v>3</v>
      </c>
      <c r="H13">
        <v>2</v>
      </c>
      <c r="I13">
        <v>5</v>
      </c>
      <c r="J13">
        <v>2</v>
      </c>
      <c r="K13">
        <v>1</v>
      </c>
      <c r="L13">
        <v>1</v>
      </c>
      <c r="M13">
        <v>1</v>
      </c>
      <c r="N13">
        <v>1.5</v>
      </c>
      <c r="O13">
        <v>1</v>
      </c>
      <c r="P13">
        <v>1</v>
      </c>
      <c r="Q13">
        <v>1</v>
      </c>
      <c r="R13">
        <v>7</v>
      </c>
    </row>
    <row r="14" spans="2:18" x14ac:dyDescent="0.7">
      <c r="B14">
        <v>9</v>
      </c>
      <c r="C14">
        <v>5</v>
      </c>
      <c r="D14">
        <v>4</v>
      </c>
      <c r="E14">
        <v>2.5</v>
      </c>
      <c r="F14">
        <v>4.5</v>
      </c>
      <c r="G14">
        <v>2.5</v>
      </c>
      <c r="H14">
        <v>2</v>
      </c>
      <c r="I14">
        <v>5.5</v>
      </c>
      <c r="J14">
        <v>2</v>
      </c>
      <c r="K14">
        <v>4.5</v>
      </c>
      <c r="L14">
        <v>3</v>
      </c>
      <c r="M14">
        <v>5.5</v>
      </c>
      <c r="N14">
        <v>4</v>
      </c>
      <c r="O14">
        <v>4</v>
      </c>
      <c r="P14">
        <v>2.5</v>
      </c>
      <c r="Q14">
        <v>5.5</v>
      </c>
      <c r="R14">
        <v>3</v>
      </c>
    </row>
    <row r="15" spans="2:18" x14ac:dyDescent="0.7">
      <c r="B15">
        <v>10</v>
      </c>
      <c r="C15">
        <v>3</v>
      </c>
      <c r="D15">
        <v>2.5</v>
      </c>
      <c r="E15">
        <v>2</v>
      </c>
      <c r="F15">
        <v>1</v>
      </c>
      <c r="G15">
        <v>3</v>
      </c>
      <c r="H15">
        <v>1</v>
      </c>
      <c r="I15">
        <v>4</v>
      </c>
      <c r="J15">
        <v>3</v>
      </c>
      <c r="K15">
        <v>1</v>
      </c>
      <c r="L15">
        <v>1</v>
      </c>
      <c r="M15">
        <v>1</v>
      </c>
      <c r="N15">
        <v>1</v>
      </c>
      <c r="O15">
        <v>2</v>
      </c>
      <c r="P15">
        <v>1</v>
      </c>
      <c r="Q15">
        <v>1</v>
      </c>
      <c r="R15">
        <v>6</v>
      </c>
    </row>
    <row r="16" spans="2:18" x14ac:dyDescent="0.7">
      <c r="B16">
        <v>11</v>
      </c>
      <c r="C16">
        <v>6</v>
      </c>
      <c r="D16">
        <v>5.5</v>
      </c>
      <c r="E16">
        <v>4.5</v>
      </c>
      <c r="F16">
        <v>4</v>
      </c>
      <c r="G16">
        <v>4.5</v>
      </c>
      <c r="H16">
        <v>4.5</v>
      </c>
      <c r="I16">
        <v>5.5</v>
      </c>
      <c r="J16">
        <v>3</v>
      </c>
      <c r="K16">
        <v>5.5</v>
      </c>
      <c r="L16">
        <v>4.5</v>
      </c>
      <c r="M16">
        <v>4</v>
      </c>
      <c r="N16">
        <v>4</v>
      </c>
      <c r="O16">
        <v>4</v>
      </c>
      <c r="P16">
        <v>3.5</v>
      </c>
      <c r="Q16">
        <v>3</v>
      </c>
      <c r="R16">
        <v>5</v>
      </c>
    </row>
    <row r="17" spans="2:18" s="13" customFormat="1" x14ac:dyDescent="0.7">
      <c r="B17" s="13">
        <v>12</v>
      </c>
      <c r="C17" s="13">
        <v>4</v>
      </c>
      <c r="D17" s="13">
        <v>4</v>
      </c>
      <c r="E17" s="13">
        <v>4.5</v>
      </c>
      <c r="F17" s="13">
        <v>3.5</v>
      </c>
      <c r="G17" s="13">
        <v>1.5</v>
      </c>
      <c r="H17" s="13">
        <v>1</v>
      </c>
      <c r="I17" s="13">
        <v>4</v>
      </c>
      <c r="J17" s="13">
        <v>4</v>
      </c>
      <c r="K17" s="13">
        <v>4.5</v>
      </c>
      <c r="L17" s="13">
        <v>6.5</v>
      </c>
      <c r="M17" s="13">
        <v>4.5</v>
      </c>
      <c r="N17" s="13">
        <v>5.5</v>
      </c>
      <c r="O17" s="13">
        <v>2</v>
      </c>
      <c r="P17" s="13">
        <v>1.5</v>
      </c>
      <c r="Q17" s="13">
        <v>6</v>
      </c>
      <c r="R17" s="13">
        <v>1</v>
      </c>
    </row>
    <row r="18" spans="2:18" s="13" customFormat="1" x14ac:dyDescent="0.7">
      <c r="B18" s="13">
        <v>13</v>
      </c>
      <c r="C18" s="13">
        <v>1</v>
      </c>
      <c r="D18" s="13">
        <v>1</v>
      </c>
      <c r="E18" s="13">
        <v>1</v>
      </c>
      <c r="F18" s="13">
        <v>1</v>
      </c>
      <c r="G18" s="13">
        <v>1</v>
      </c>
      <c r="H18" s="13">
        <v>1</v>
      </c>
      <c r="I18" s="13">
        <v>1</v>
      </c>
      <c r="J18" s="13">
        <v>7</v>
      </c>
      <c r="K18" s="13">
        <v>7</v>
      </c>
      <c r="L18" s="13">
        <v>1</v>
      </c>
      <c r="M18" s="13">
        <v>3.5</v>
      </c>
      <c r="N18" s="13">
        <v>5.5</v>
      </c>
      <c r="O18" s="13">
        <v>1</v>
      </c>
      <c r="P18" s="13">
        <v>1</v>
      </c>
      <c r="Q18" s="13">
        <v>7</v>
      </c>
      <c r="R18" s="13">
        <v>1</v>
      </c>
    </row>
    <row r="19" spans="2:18" s="13" customFormat="1" x14ac:dyDescent="0.7">
      <c r="B19" s="13">
        <v>14</v>
      </c>
      <c r="C19" s="13">
        <v>5</v>
      </c>
      <c r="D19" s="13">
        <v>1.5</v>
      </c>
      <c r="E19" s="13">
        <v>5.5</v>
      </c>
      <c r="F19" s="13">
        <v>2</v>
      </c>
      <c r="G19" s="13">
        <v>2</v>
      </c>
      <c r="H19" s="13">
        <v>3</v>
      </c>
      <c r="I19" s="13">
        <v>6</v>
      </c>
      <c r="J19" s="13">
        <v>3.5</v>
      </c>
      <c r="K19" s="13">
        <v>1</v>
      </c>
      <c r="L19" s="13">
        <v>4</v>
      </c>
      <c r="M19" s="13">
        <v>2</v>
      </c>
      <c r="N19" s="13">
        <v>1</v>
      </c>
      <c r="O19" s="13">
        <v>4</v>
      </c>
      <c r="P19" s="13">
        <v>1.5</v>
      </c>
      <c r="Q19" s="13">
        <v>3.5</v>
      </c>
      <c r="R19" s="13">
        <v>6</v>
      </c>
    </row>
    <row r="20" spans="2:18" s="13" customFormat="1" x14ac:dyDescent="0.7">
      <c r="B20" s="13">
        <v>15</v>
      </c>
      <c r="C20" s="13">
        <v>3.5</v>
      </c>
      <c r="D20" s="13">
        <v>3</v>
      </c>
      <c r="E20" s="13">
        <v>2</v>
      </c>
      <c r="F20" s="13">
        <v>4</v>
      </c>
      <c r="G20" s="13">
        <v>2.5</v>
      </c>
      <c r="H20" s="13">
        <v>1</v>
      </c>
      <c r="I20" s="13">
        <v>5.5</v>
      </c>
      <c r="J20" s="13">
        <v>2.5</v>
      </c>
      <c r="K20" s="13">
        <v>2</v>
      </c>
      <c r="L20" s="13">
        <v>2</v>
      </c>
      <c r="M20" s="13">
        <v>2</v>
      </c>
      <c r="N20" s="13">
        <v>2</v>
      </c>
      <c r="O20" s="13">
        <v>2</v>
      </c>
      <c r="P20" s="13">
        <v>1</v>
      </c>
      <c r="Q20" s="13">
        <v>2</v>
      </c>
      <c r="R20" s="13">
        <v>6</v>
      </c>
    </row>
    <row r="21" spans="2:18" s="13" customFormat="1" x14ac:dyDescent="0.7">
      <c r="B21" s="13">
        <v>16</v>
      </c>
      <c r="C21" s="13">
        <v>5</v>
      </c>
      <c r="D21" s="13">
        <v>5</v>
      </c>
      <c r="E21" s="13">
        <v>2</v>
      </c>
      <c r="F21" s="13">
        <v>1</v>
      </c>
      <c r="G21" s="13">
        <v>5</v>
      </c>
      <c r="H21" s="13">
        <v>1.5</v>
      </c>
      <c r="I21" s="13">
        <v>6</v>
      </c>
      <c r="J21" s="13">
        <v>2</v>
      </c>
      <c r="K21" s="13">
        <v>2</v>
      </c>
      <c r="L21" s="13">
        <v>3.5</v>
      </c>
      <c r="M21" s="13">
        <v>1</v>
      </c>
      <c r="N21" s="13">
        <v>1.5</v>
      </c>
      <c r="O21" s="13">
        <v>2</v>
      </c>
      <c r="P21" s="13">
        <v>1</v>
      </c>
      <c r="Q21" s="13">
        <v>3</v>
      </c>
      <c r="R21" s="13">
        <v>5</v>
      </c>
    </row>
    <row r="22" spans="2:18" s="13" customFormat="1" x14ac:dyDescent="0.7">
      <c r="B22" s="13">
        <v>17</v>
      </c>
      <c r="C22" s="13">
        <v>5.5</v>
      </c>
      <c r="D22" s="13">
        <v>2.5</v>
      </c>
      <c r="E22" s="13">
        <v>5</v>
      </c>
      <c r="F22" s="13">
        <v>5</v>
      </c>
      <c r="G22" s="13">
        <v>2</v>
      </c>
      <c r="H22" s="13">
        <v>2</v>
      </c>
      <c r="I22" s="13">
        <v>6</v>
      </c>
      <c r="J22" s="13">
        <v>2</v>
      </c>
      <c r="K22" s="13">
        <v>2</v>
      </c>
      <c r="L22" s="13">
        <v>2</v>
      </c>
      <c r="M22" s="13">
        <v>4.5</v>
      </c>
      <c r="N22" s="13">
        <v>3</v>
      </c>
      <c r="O22" s="13">
        <v>2</v>
      </c>
      <c r="P22" s="13">
        <v>2</v>
      </c>
      <c r="Q22" s="13">
        <v>2.5</v>
      </c>
      <c r="R22" s="13">
        <v>6</v>
      </c>
    </row>
    <row r="23" spans="2:18" s="13" customFormat="1" x14ac:dyDescent="0.7">
      <c r="B23" s="13">
        <v>18</v>
      </c>
      <c r="C23" s="13">
        <v>2.5</v>
      </c>
      <c r="D23" s="13">
        <v>2</v>
      </c>
      <c r="E23" s="13">
        <v>2</v>
      </c>
      <c r="F23" s="13">
        <v>1</v>
      </c>
      <c r="G23" s="13">
        <v>1</v>
      </c>
      <c r="H23" s="13">
        <v>1</v>
      </c>
      <c r="I23" s="13">
        <v>6</v>
      </c>
      <c r="J23" s="13">
        <v>1</v>
      </c>
      <c r="K23" s="13">
        <v>2.5</v>
      </c>
      <c r="L23" s="13">
        <v>1</v>
      </c>
      <c r="M23" s="13">
        <v>1</v>
      </c>
      <c r="N23" s="13">
        <v>1</v>
      </c>
      <c r="O23" s="13">
        <v>1</v>
      </c>
      <c r="P23" s="13">
        <v>1</v>
      </c>
      <c r="Q23" s="13">
        <v>1</v>
      </c>
      <c r="R23" s="13">
        <v>7</v>
      </c>
    </row>
    <row r="24" spans="2:18" s="13" customFormat="1" x14ac:dyDescent="0.7">
      <c r="B24" s="13">
        <v>19</v>
      </c>
      <c r="C24" s="13">
        <v>7</v>
      </c>
      <c r="D24" s="13">
        <v>4</v>
      </c>
      <c r="E24" s="13">
        <v>3</v>
      </c>
      <c r="F24" s="13">
        <v>2</v>
      </c>
      <c r="G24" s="13">
        <v>2</v>
      </c>
      <c r="H24" s="13">
        <v>1.5</v>
      </c>
      <c r="I24" s="13">
        <v>4</v>
      </c>
      <c r="J24" s="13">
        <v>2</v>
      </c>
      <c r="K24" s="13">
        <v>2</v>
      </c>
      <c r="L24" s="13">
        <v>2</v>
      </c>
      <c r="M24" s="13">
        <v>2</v>
      </c>
      <c r="N24" s="13">
        <v>2</v>
      </c>
      <c r="O24" s="13">
        <v>2</v>
      </c>
      <c r="P24" s="13">
        <v>2</v>
      </c>
      <c r="Q24" s="13">
        <v>1</v>
      </c>
      <c r="R24" s="13">
        <v>7</v>
      </c>
    </row>
    <row r="25" spans="2:18" s="13" customFormat="1" x14ac:dyDescent="0.7">
      <c r="B25" s="13">
        <v>20</v>
      </c>
      <c r="C25" s="13">
        <v>2.5</v>
      </c>
      <c r="D25" s="13">
        <v>1</v>
      </c>
      <c r="E25" s="13">
        <v>1.5</v>
      </c>
      <c r="F25" s="13">
        <v>1.5</v>
      </c>
      <c r="G25" s="13">
        <v>1.5</v>
      </c>
      <c r="H25" s="13">
        <v>1</v>
      </c>
      <c r="I25" s="13">
        <v>4.5</v>
      </c>
      <c r="J25" s="13">
        <v>2</v>
      </c>
      <c r="K25" s="13">
        <v>1.5</v>
      </c>
      <c r="L25" s="13">
        <v>1</v>
      </c>
      <c r="M25" s="13">
        <v>1</v>
      </c>
      <c r="N25" s="13">
        <v>1</v>
      </c>
      <c r="O25" s="13">
        <v>2</v>
      </c>
      <c r="P25" s="13">
        <v>1</v>
      </c>
      <c r="Q25" s="13">
        <v>1</v>
      </c>
      <c r="R25" s="13">
        <v>7</v>
      </c>
    </row>
    <row r="26" spans="2:18" x14ac:dyDescent="0.7">
      <c r="B26" t="s">
        <v>5</v>
      </c>
      <c r="C26">
        <f>AVERAGE(C6:C25)</f>
        <v>4.0750000000000002</v>
      </c>
      <c r="D26" s="13">
        <f t="shared" ref="D26:R26" si="0">AVERAGE(D6:D25)</f>
        <v>3.1</v>
      </c>
      <c r="E26" s="13">
        <f t="shared" si="0"/>
        <v>2.8</v>
      </c>
      <c r="F26" s="13">
        <f t="shared" si="0"/>
        <v>2.7</v>
      </c>
      <c r="G26" s="13">
        <f t="shared" si="0"/>
        <v>2.2000000000000002</v>
      </c>
      <c r="H26" s="13">
        <f t="shared" si="0"/>
        <v>1.55</v>
      </c>
      <c r="I26" s="13">
        <f t="shared" si="0"/>
        <v>5</v>
      </c>
      <c r="J26" s="13">
        <f t="shared" si="0"/>
        <v>2.4500000000000002</v>
      </c>
      <c r="K26" s="13">
        <f t="shared" si="0"/>
        <v>2.4249999999999998</v>
      </c>
      <c r="L26" s="13">
        <f t="shared" si="0"/>
        <v>2.5750000000000002</v>
      </c>
      <c r="M26" s="13">
        <f t="shared" si="0"/>
        <v>2.25</v>
      </c>
      <c r="N26" s="13">
        <f t="shared" si="0"/>
        <v>2.2250000000000001</v>
      </c>
      <c r="O26" s="13">
        <f t="shared" si="0"/>
        <v>2.1</v>
      </c>
      <c r="P26" s="13">
        <f t="shared" si="0"/>
        <v>1.425</v>
      </c>
      <c r="Q26" s="13">
        <f t="shared" si="0"/>
        <v>2.7250000000000001</v>
      </c>
      <c r="R26" s="13">
        <f t="shared" si="0"/>
        <v>5.0750000000000002</v>
      </c>
    </row>
    <row r="27" spans="2:18" x14ac:dyDescent="0.7">
      <c r="B27" t="s">
        <v>24</v>
      </c>
      <c r="C27">
        <f>STDEV(C6:C25)</f>
        <v>1.7265344052846379</v>
      </c>
      <c r="D27" s="13">
        <f t="shared" ref="D27:R27" si="1">STDEV(D6:D25)</f>
        <v>1.3138933706635729</v>
      </c>
      <c r="E27" s="13">
        <f t="shared" si="1"/>
        <v>1.6495613452002769</v>
      </c>
      <c r="F27" s="13">
        <f t="shared" si="1"/>
        <v>1.6575187543592473</v>
      </c>
      <c r="G27" s="13">
        <f t="shared" si="1"/>
        <v>1.2711370790297207</v>
      </c>
      <c r="H27" s="13">
        <f t="shared" si="1"/>
        <v>0.91622796519781391</v>
      </c>
      <c r="I27" s="13">
        <f t="shared" si="1"/>
        <v>1.4327007988227578</v>
      </c>
      <c r="J27" s="13">
        <f t="shared" si="1"/>
        <v>1.3168942730211068</v>
      </c>
      <c r="K27" s="13">
        <f t="shared" si="1"/>
        <v>1.7035180316658014</v>
      </c>
      <c r="L27" s="13">
        <f t="shared" si="1"/>
        <v>1.7864622493691413</v>
      </c>
      <c r="M27" s="13">
        <f t="shared" si="1"/>
        <v>1.5087464298130697</v>
      </c>
      <c r="N27" s="13">
        <f t="shared" si="1"/>
        <v>1.6421664124916784</v>
      </c>
      <c r="O27" s="13">
        <f t="shared" si="1"/>
        <v>1.3630461242533596</v>
      </c>
      <c r="P27" s="13">
        <f t="shared" si="1"/>
        <v>0.67424421625839315</v>
      </c>
      <c r="Q27" s="13">
        <f t="shared" si="1"/>
        <v>1.8671326172841383</v>
      </c>
      <c r="R27" s="13">
        <f t="shared" si="1"/>
        <v>1.900657780874822</v>
      </c>
    </row>
    <row r="28" spans="2:18" x14ac:dyDescent="0.7">
      <c r="B28" t="s">
        <v>25</v>
      </c>
      <c r="C28">
        <f>COUNT(C6:C25)</f>
        <v>20</v>
      </c>
      <c r="D28" s="13">
        <f t="shared" ref="D28:R28" si="2">COUNT(D6:D25)</f>
        <v>20</v>
      </c>
      <c r="E28" s="13">
        <f t="shared" si="2"/>
        <v>20</v>
      </c>
      <c r="F28" s="13">
        <f t="shared" si="2"/>
        <v>20</v>
      </c>
      <c r="G28" s="13">
        <f t="shared" si="2"/>
        <v>20</v>
      </c>
      <c r="H28" s="13">
        <f t="shared" si="2"/>
        <v>20</v>
      </c>
      <c r="I28" s="13">
        <f t="shared" si="2"/>
        <v>20</v>
      </c>
      <c r="J28" s="13">
        <f t="shared" si="2"/>
        <v>20</v>
      </c>
      <c r="K28" s="13">
        <f t="shared" si="2"/>
        <v>20</v>
      </c>
      <c r="L28" s="13">
        <f t="shared" si="2"/>
        <v>20</v>
      </c>
      <c r="M28" s="13">
        <f t="shared" si="2"/>
        <v>20</v>
      </c>
      <c r="N28" s="13">
        <f t="shared" si="2"/>
        <v>20</v>
      </c>
      <c r="O28" s="13">
        <f t="shared" si="2"/>
        <v>20</v>
      </c>
      <c r="P28" s="13">
        <f t="shared" si="2"/>
        <v>20</v>
      </c>
      <c r="Q28" s="13">
        <f t="shared" si="2"/>
        <v>20</v>
      </c>
      <c r="R28" s="13">
        <f t="shared" si="2"/>
        <v>20</v>
      </c>
    </row>
    <row r="29" spans="2:18" x14ac:dyDescent="0.7">
      <c r="B29" t="s">
        <v>8</v>
      </c>
      <c r="C29">
        <f t="shared" ref="C29:R29" si="3">C27/SQRT(C28)</f>
        <v>0.38606482957086224</v>
      </c>
      <c r="D29">
        <f t="shared" si="3"/>
        <v>0.29379548919900766</v>
      </c>
      <c r="E29">
        <f t="shared" si="3"/>
        <v>0.36885313009238152</v>
      </c>
      <c r="F29">
        <f t="shared" si="3"/>
        <v>0.37063246087280527</v>
      </c>
      <c r="G29">
        <f t="shared" si="3"/>
        <v>0.2842348917430978</v>
      </c>
      <c r="H29">
        <f t="shared" si="3"/>
        <v>0.20487480130686234</v>
      </c>
      <c r="I29">
        <f t="shared" si="3"/>
        <v>0.32036163775859372</v>
      </c>
      <c r="J29">
        <f t="shared" si="3"/>
        <v>0.2944665113655362</v>
      </c>
      <c r="K29">
        <f t="shared" si="3"/>
        <v>0.38091821197013709</v>
      </c>
      <c r="L29">
        <f t="shared" si="3"/>
        <v>0.39946510288265807</v>
      </c>
      <c r="M29">
        <f t="shared" si="3"/>
        <v>0.3373659577872139</v>
      </c>
      <c r="N29">
        <f t="shared" si="3"/>
        <v>0.36719957286983523</v>
      </c>
      <c r="O29">
        <f t="shared" si="3"/>
        <v>0.30478637902981365</v>
      </c>
      <c r="P29">
        <f t="shared" si="3"/>
        <v>0.1507655900989836</v>
      </c>
      <c r="Q29">
        <f t="shared" si="3"/>
        <v>0.41750354552544316</v>
      </c>
      <c r="R29">
        <f t="shared" si="3"/>
        <v>0.42500000000000016</v>
      </c>
    </row>
    <row r="33" spans="2:2" x14ac:dyDescent="0.7">
      <c r="B33" t="s">
        <v>29</v>
      </c>
    </row>
    <row r="34" spans="2:2" x14ac:dyDescent="0.7">
      <c r="B34" t="s">
        <v>30</v>
      </c>
    </row>
    <row r="35" spans="2:2" x14ac:dyDescent="0.7">
      <c r="B35" t="s">
        <v>31</v>
      </c>
    </row>
    <row r="36" spans="2:2" x14ac:dyDescent="0.7">
      <c r="B36" t="s">
        <v>32</v>
      </c>
    </row>
    <row r="37" spans="2:2" x14ac:dyDescent="0.7">
      <c r="B37" t="s">
        <v>33</v>
      </c>
    </row>
    <row r="38" spans="2:2" x14ac:dyDescent="0.7">
      <c r="B38" t="s">
        <v>34</v>
      </c>
    </row>
    <row r="39" spans="2:2" x14ac:dyDescent="0.7">
      <c r="B39" t="s">
        <v>35</v>
      </c>
    </row>
    <row r="40" spans="2:2" x14ac:dyDescent="0.7">
      <c r="B40" t="s">
        <v>36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G32"/>
  <sheetViews>
    <sheetView topLeftCell="A26" zoomScale="70" zoomScaleNormal="70" workbookViewId="0">
      <selection activeCell="O31" sqref="O31"/>
    </sheetView>
  </sheetViews>
  <sheetFormatPr defaultRowHeight="17.649999999999999" x14ac:dyDescent="0.7"/>
  <cols>
    <col min="5" max="5" width="14" customWidth="1"/>
    <col min="6" max="7" width="12.25" customWidth="1"/>
  </cols>
  <sheetData>
    <row r="8" spans="5:7" x14ac:dyDescent="0.7">
      <c r="E8" t="s">
        <v>28</v>
      </c>
      <c r="F8" t="s">
        <v>27</v>
      </c>
      <c r="G8" t="s">
        <v>26</v>
      </c>
    </row>
    <row r="9" spans="5:7" x14ac:dyDescent="0.7">
      <c r="E9">
        <v>1</v>
      </c>
      <c r="F9">
        <v>0.43792724609375</v>
      </c>
      <c r="G9">
        <v>0.43792724609375</v>
      </c>
    </row>
    <row r="10" spans="5:7" x14ac:dyDescent="0.7">
      <c r="E10" s="11">
        <v>2</v>
      </c>
      <c r="F10" s="11">
        <v>0.13275146484375</v>
      </c>
      <c r="G10" s="11">
        <v>1.678466796875E-2</v>
      </c>
    </row>
    <row r="11" spans="5:7" x14ac:dyDescent="0.7">
      <c r="E11">
        <v>3</v>
      </c>
      <c r="F11">
        <v>6.4849853515625E-2</v>
      </c>
      <c r="G11" s="10">
        <v>4.730224609375E-2</v>
      </c>
    </row>
    <row r="12" spans="5:7" x14ac:dyDescent="0.7">
      <c r="E12">
        <v>4</v>
      </c>
      <c r="F12">
        <v>0.821685791015625</v>
      </c>
      <c r="G12">
        <v>1.0345458984375</v>
      </c>
    </row>
    <row r="13" spans="5:7" x14ac:dyDescent="0.7">
      <c r="E13" s="11">
        <v>5</v>
      </c>
      <c r="F13">
        <v>3.08837890625</v>
      </c>
      <c r="G13">
        <v>1.3824462890625</v>
      </c>
    </row>
    <row r="14" spans="5:7" x14ac:dyDescent="0.7">
      <c r="E14">
        <v>6</v>
      </c>
      <c r="F14">
        <v>1.0589599609375</v>
      </c>
      <c r="G14">
        <v>1.9012451171875</v>
      </c>
    </row>
    <row r="15" spans="5:7" x14ac:dyDescent="0.7">
      <c r="E15">
        <v>7</v>
      </c>
      <c r="F15">
        <v>3.51409912109375</v>
      </c>
      <c r="G15">
        <v>5.5023193359375</v>
      </c>
    </row>
    <row r="16" spans="5:7" x14ac:dyDescent="0.7">
      <c r="E16" s="11">
        <v>8</v>
      </c>
      <c r="F16">
        <v>5.066680908203125</v>
      </c>
      <c r="G16">
        <v>4.4830322265625</v>
      </c>
    </row>
    <row r="17" spans="5:7" x14ac:dyDescent="0.7">
      <c r="E17">
        <v>9</v>
      </c>
      <c r="F17">
        <v>1.59912109375</v>
      </c>
      <c r="G17">
        <v>0.113677978515625</v>
      </c>
    </row>
    <row r="18" spans="5:7" x14ac:dyDescent="0.7">
      <c r="E18">
        <v>10</v>
      </c>
      <c r="F18">
        <v>2.54974365234375</v>
      </c>
      <c r="G18">
        <v>1.964569091796875</v>
      </c>
    </row>
    <row r="19" spans="5:7" x14ac:dyDescent="0.7">
      <c r="E19" s="11">
        <v>11</v>
      </c>
      <c r="F19">
        <v>1.0223388671875</v>
      </c>
      <c r="G19">
        <v>1.32904052734375</v>
      </c>
    </row>
    <row r="20" spans="5:7" x14ac:dyDescent="0.7">
      <c r="E20">
        <v>12</v>
      </c>
      <c r="F20">
        <v>0.14495849609375</v>
      </c>
      <c r="G20">
        <v>1.317596435546875</v>
      </c>
    </row>
    <row r="21" spans="5:7" x14ac:dyDescent="0.7">
      <c r="E21" s="11">
        <v>13</v>
      </c>
      <c r="F21">
        <v>9.5367431640625E-2</v>
      </c>
      <c r="G21">
        <v>3.35693359375E-2</v>
      </c>
    </row>
    <row r="22" spans="5:7" x14ac:dyDescent="0.7">
      <c r="E22">
        <v>14</v>
      </c>
      <c r="F22">
        <v>0.797271728515625</v>
      </c>
      <c r="G22">
        <v>0.260162353515625</v>
      </c>
    </row>
    <row r="23" spans="5:7" x14ac:dyDescent="0.7">
      <c r="E23" s="11">
        <v>15</v>
      </c>
      <c r="F23">
        <v>3.815460205078125</v>
      </c>
      <c r="G23">
        <v>3.5400390625</v>
      </c>
    </row>
    <row r="24" spans="5:7" x14ac:dyDescent="0.7">
      <c r="E24">
        <v>16</v>
      </c>
      <c r="F24">
        <v>0.81787109375</v>
      </c>
      <c r="G24">
        <v>2.8228759765625E-2</v>
      </c>
    </row>
    <row r="25" spans="5:7" x14ac:dyDescent="0.7">
      <c r="E25" s="11">
        <v>17</v>
      </c>
      <c r="F25">
        <v>4.25872802734375</v>
      </c>
      <c r="G25">
        <v>3.375244140625</v>
      </c>
    </row>
    <row r="26" spans="5:7" x14ac:dyDescent="0.7">
      <c r="E26">
        <v>18</v>
      </c>
      <c r="F26">
        <v>4.8828125E-2</v>
      </c>
      <c r="G26">
        <v>0.101470947265625</v>
      </c>
    </row>
    <row r="27" spans="5:7" x14ac:dyDescent="0.7">
      <c r="E27" s="11">
        <v>19</v>
      </c>
      <c r="F27">
        <v>1.84478759765625</v>
      </c>
      <c r="G27">
        <v>3.348541259765625</v>
      </c>
    </row>
    <row r="28" spans="5:7" x14ac:dyDescent="0.7">
      <c r="E28">
        <v>20</v>
      </c>
      <c r="F28">
        <v>1.904296875</v>
      </c>
      <c r="G28">
        <v>0.113677978515625</v>
      </c>
    </row>
    <row r="29" spans="5:7" x14ac:dyDescent="0.7">
      <c r="E29" t="s">
        <v>5</v>
      </c>
      <c r="F29">
        <f>AVERAGE(F9:F28)</f>
        <v>1.654205322265625</v>
      </c>
      <c r="G29">
        <f>AVERAGE(G9:G28)</f>
        <v>1.516571044921875</v>
      </c>
    </row>
    <row r="30" spans="5:7" x14ac:dyDescent="0.7">
      <c r="E30" t="s">
        <v>6</v>
      </c>
      <c r="F30">
        <f>STDEV(F9:F28)</f>
        <v>1.5560610501244709</v>
      </c>
      <c r="G30">
        <f>STDEV(G9:G28)</f>
        <v>1.682235130748341</v>
      </c>
    </row>
    <row r="31" spans="5:7" x14ac:dyDescent="0.7">
      <c r="E31" t="s">
        <v>25</v>
      </c>
      <c r="F31">
        <f>COUNT(F9:F28)</f>
        <v>20</v>
      </c>
      <c r="G31">
        <f>COUNT(G9:G28)</f>
        <v>20</v>
      </c>
    </row>
    <row r="32" spans="5:7" x14ac:dyDescent="0.7">
      <c r="E32" t="s">
        <v>8</v>
      </c>
      <c r="F32">
        <f>F30/SQRT(F31)</f>
        <v>0.34794582852180245</v>
      </c>
      <c r="G32">
        <f>G30/SQRT(G31)</f>
        <v>0.3761592106491537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29"/>
  <sheetViews>
    <sheetView topLeftCell="A22" zoomScale="70" zoomScaleNormal="70" workbookViewId="0">
      <selection activeCell="F12" sqref="F12"/>
    </sheetView>
  </sheetViews>
  <sheetFormatPr defaultRowHeight="17.649999999999999" x14ac:dyDescent="0.7"/>
  <cols>
    <col min="3" max="3" width="11.875" customWidth="1"/>
    <col min="4" max="7" width="12.75" customWidth="1"/>
  </cols>
  <sheetData>
    <row r="4" spans="3:7" x14ac:dyDescent="0.7">
      <c r="D4" t="s">
        <v>1</v>
      </c>
      <c r="F4" t="s">
        <v>0</v>
      </c>
    </row>
    <row r="5" spans="3:7" x14ac:dyDescent="0.7">
      <c r="C5" s="7" t="s">
        <v>4</v>
      </c>
      <c r="D5" s="8" t="s">
        <v>2</v>
      </c>
      <c r="E5" s="7" t="s">
        <v>3</v>
      </c>
      <c r="F5" s="8" t="s">
        <v>2</v>
      </c>
      <c r="G5" s="7" t="s">
        <v>3</v>
      </c>
    </row>
    <row r="6" spans="3:7" x14ac:dyDescent="0.7">
      <c r="C6" s="9">
        <v>1</v>
      </c>
      <c r="D6" s="7">
        <v>-0.74999999999999822</v>
      </c>
      <c r="E6" s="8">
        <v>-1.8499999999999996</v>
      </c>
      <c r="F6" s="7">
        <v>4.9999999999998934E-2</v>
      </c>
      <c r="G6" s="12">
        <v>-0.95000000000000107</v>
      </c>
    </row>
    <row r="7" spans="3:7" x14ac:dyDescent="0.7">
      <c r="C7" s="6">
        <v>2</v>
      </c>
      <c r="D7" s="4">
        <v>-1.0999999999999996</v>
      </c>
      <c r="E7" s="5">
        <v>0.85000000000000053</v>
      </c>
      <c r="F7" s="4">
        <v>-0.69999999999999751</v>
      </c>
      <c r="G7" s="14">
        <v>-0.79999999999999893</v>
      </c>
    </row>
    <row r="8" spans="3:7" x14ac:dyDescent="0.7">
      <c r="C8" s="6">
        <v>3</v>
      </c>
      <c r="D8" s="4">
        <v>-1.9499999999999984</v>
      </c>
      <c r="E8" s="5">
        <v>-0.89999999999999947</v>
      </c>
      <c r="F8" s="4">
        <v>-0.15000000000000036</v>
      </c>
      <c r="G8" s="14">
        <v>0.10000000000000142</v>
      </c>
    </row>
    <row r="9" spans="3:7" x14ac:dyDescent="0.7">
      <c r="C9" s="6">
        <v>4</v>
      </c>
      <c r="D9" s="4">
        <v>0.44999999999999929</v>
      </c>
      <c r="E9" s="5">
        <v>1.25</v>
      </c>
      <c r="F9" s="4">
        <v>-0.70000000000000107</v>
      </c>
      <c r="G9" s="14">
        <v>-1.2500000000000018</v>
      </c>
    </row>
    <row r="10" spans="3:7" x14ac:dyDescent="0.7">
      <c r="C10" s="6">
        <v>5</v>
      </c>
      <c r="D10" s="4">
        <v>0.84999999999999964</v>
      </c>
      <c r="E10" s="5">
        <v>5.0000000000000711E-2</v>
      </c>
      <c r="F10" s="4">
        <v>-1.1000000000000014</v>
      </c>
      <c r="G10" s="14">
        <v>-1.6000000000000014</v>
      </c>
    </row>
    <row r="11" spans="3:7" x14ac:dyDescent="0.7">
      <c r="C11" s="6">
        <v>6</v>
      </c>
      <c r="D11" s="4">
        <v>2.6999999999999993</v>
      </c>
      <c r="E11" s="5">
        <v>1.0999999999999996</v>
      </c>
      <c r="F11" s="4">
        <v>-2.5500000000000025</v>
      </c>
      <c r="G11" s="14">
        <v>-2.1500000000000004</v>
      </c>
    </row>
    <row r="12" spans="3:7" x14ac:dyDescent="0.7">
      <c r="C12" s="6">
        <v>7</v>
      </c>
      <c r="D12" s="4">
        <v>-1.9499999999999993</v>
      </c>
      <c r="E12" s="5">
        <v>-1.8999999999999986</v>
      </c>
      <c r="F12" s="4">
        <v>0.80000000000000071</v>
      </c>
      <c r="G12" s="14">
        <v>0</v>
      </c>
    </row>
    <row r="13" spans="3:7" x14ac:dyDescent="0.7">
      <c r="C13" s="6">
        <v>8</v>
      </c>
      <c r="D13" s="4">
        <v>1.3499999999999996</v>
      </c>
      <c r="E13" s="5">
        <v>0.70000000000000107</v>
      </c>
      <c r="F13" s="4">
        <v>1.0499999999999989</v>
      </c>
      <c r="G13" s="14">
        <v>1.6999999999999993</v>
      </c>
    </row>
    <row r="14" spans="3:7" x14ac:dyDescent="0.7">
      <c r="C14" s="6">
        <v>9</v>
      </c>
      <c r="D14" s="4">
        <v>1.4499999999999993</v>
      </c>
      <c r="E14" s="5">
        <v>2.6000000000000014</v>
      </c>
      <c r="F14" s="4">
        <v>0.25000000000000178</v>
      </c>
      <c r="G14" s="14">
        <v>1.25</v>
      </c>
    </row>
    <row r="15" spans="3:7" x14ac:dyDescent="0.7">
      <c r="C15" s="6">
        <v>10</v>
      </c>
      <c r="D15" s="4">
        <v>-9.9999999999998757E-2</v>
      </c>
      <c r="E15" s="5">
        <v>1.1000000000000014</v>
      </c>
      <c r="F15" s="4">
        <v>-0.45000000000000107</v>
      </c>
      <c r="G15" s="14">
        <v>-0.70000000000000107</v>
      </c>
    </row>
    <row r="16" spans="3:7" x14ac:dyDescent="0.7">
      <c r="C16" s="6">
        <v>11</v>
      </c>
      <c r="D16" s="4">
        <v>0.40000000000000124</v>
      </c>
      <c r="E16" s="5">
        <v>1.9999999999999982</v>
      </c>
      <c r="F16" s="4">
        <v>-0.79999999999999982</v>
      </c>
      <c r="G16" s="14">
        <v>-0.85000000000000053</v>
      </c>
    </row>
    <row r="17" spans="3:7" x14ac:dyDescent="0.7">
      <c r="C17" s="6">
        <v>12</v>
      </c>
      <c r="D17" s="4">
        <v>-2.75</v>
      </c>
      <c r="E17" s="5">
        <v>-0.5</v>
      </c>
      <c r="F17" s="4">
        <v>0.99999999999999822</v>
      </c>
      <c r="G17" s="14">
        <v>-0.15000000000000124</v>
      </c>
    </row>
    <row r="18" spans="3:7" x14ac:dyDescent="0.7">
      <c r="C18" s="6">
        <v>13</v>
      </c>
      <c r="D18" s="4">
        <v>-0.80000000000000071</v>
      </c>
      <c r="E18" s="5">
        <v>-1.5999999999999979</v>
      </c>
      <c r="F18" s="4">
        <v>0.99999999999999822</v>
      </c>
      <c r="G18" s="14">
        <v>0.5</v>
      </c>
    </row>
    <row r="19" spans="3:7" x14ac:dyDescent="0.7">
      <c r="C19" s="6">
        <v>14</v>
      </c>
      <c r="D19" s="4">
        <v>0.25</v>
      </c>
      <c r="E19" s="5">
        <v>-0.29999999999999893</v>
      </c>
      <c r="F19" s="4">
        <v>0.65000000000000036</v>
      </c>
      <c r="G19" s="14">
        <v>0.45000000000000107</v>
      </c>
    </row>
    <row r="20" spans="3:7" x14ac:dyDescent="0.7">
      <c r="C20" s="6">
        <v>15</v>
      </c>
      <c r="D20" s="4">
        <v>-1.3000000000000007</v>
      </c>
      <c r="E20" s="5">
        <v>0.30000000000000071</v>
      </c>
      <c r="F20" s="4">
        <v>-1.9000000000000004</v>
      </c>
      <c r="G20" s="14">
        <v>0.25000000000000178</v>
      </c>
    </row>
    <row r="21" spans="3:7" x14ac:dyDescent="0.7">
      <c r="C21" s="6">
        <v>16</v>
      </c>
      <c r="D21" s="4">
        <v>-1.0000000000000018</v>
      </c>
      <c r="E21" s="5">
        <v>0.3999999999999968</v>
      </c>
      <c r="F21" s="4">
        <v>5.0000000000000711E-2</v>
      </c>
      <c r="G21" s="14">
        <v>0.39999999999999858</v>
      </c>
    </row>
    <row r="22" spans="3:7" x14ac:dyDescent="0.7">
      <c r="C22" s="6">
        <v>17</v>
      </c>
      <c r="D22" s="4">
        <v>1.8499999999999979</v>
      </c>
      <c r="E22" s="5">
        <v>1.0500000000000007</v>
      </c>
      <c r="F22" s="4">
        <v>-0.59999999999999964</v>
      </c>
      <c r="G22" s="14">
        <v>-0.30000000000000071</v>
      </c>
    </row>
    <row r="23" spans="3:7" x14ac:dyDescent="0.7">
      <c r="C23" s="6">
        <v>18</v>
      </c>
      <c r="D23" s="4">
        <v>1.6500000000000004</v>
      </c>
      <c r="E23" s="5">
        <v>-2.2999999999999989</v>
      </c>
      <c r="F23" s="4">
        <v>-0.40000000000000036</v>
      </c>
      <c r="G23" s="14">
        <v>-0.65000000000000036</v>
      </c>
    </row>
    <row r="24" spans="3:7" x14ac:dyDescent="0.7">
      <c r="C24" s="6">
        <v>19</v>
      </c>
      <c r="D24" s="4">
        <v>-1.1500000000000004</v>
      </c>
      <c r="E24" s="5">
        <v>0.54999999999999893</v>
      </c>
      <c r="F24" s="4">
        <v>-1.1500000000000004</v>
      </c>
      <c r="G24" s="14">
        <v>0.70000000000000107</v>
      </c>
    </row>
    <row r="25" spans="3:7" x14ac:dyDescent="0.7">
      <c r="C25" s="3">
        <v>20</v>
      </c>
      <c r="D25" s="1">
        <v>-1.4000000000000021</v>
      </c>
      <c r="E25" s="2">
        <v>-0.30000000000000071</v>
      </c>
      <c r="F25" s="1">
        <v>-9.9999999999999645E-2</v>
      </c>
      <c r="G25" s="15">
        <v>0</v>
      </c>
    </row>
    <row r="26" spans="3:7" x14ac:dyDescent="0.7">
      <c r="C26" s="6" t="s">
        <v>5</v>
      </c>
      <c r="D26" s="6">
        <f>AVERAGE(D6:D25)</f>
        <v>-0.16500000000000017</v>
      </c>
      <c r="E26" s="4">
        <f>AVERAGE(E6:E25)</f>
        <v>0.1150000000000003</v>
      </c>
      <c r="F26" s="5">
        <f>AVERAGE(F6:F25)</f>
        <v>-0.28750000000000031</v>
      </c>
      <c r="G26" s="4">
        <f>AVERAGE(G6:G25)</f>
        <v>-0.20250000000000021</v>
      </c>
    </row>
    <row r="27" spans="3:7" x14ac:dyDescent="0.7">
      <c r="C27" s="6" t="s">
        <v>6</v>
      </c>
      <c r="D27" s="6">
        <f>STDEV(D6:D25)</f>
        <v>1.47836146851132</v>
      </c>
      <c r="E27" s="4">
        <f>STDEV(E6:E25)</f>
        <v>1.3272547845677161</v>
      </c>
      <c r="F27" s="5">
        <f>STDEV(F6:F25)</f>
        <v>0.96243591721051358</v>
      </c>
      <c r="G27" s="4">
        <f>STDEV(G6:G25)</f>
        <v>0.94150984565945184</v>
      </c>
    </row>
    <row r="28" spans="3:7" x14ac:dyDescent="0.7">
      <c r="C28" s="6" t="s">
        <v>7</v>
      </c>
      <c r="D28" s="6">
        <f>COUNT(D6:D25)</f>
        <v>20</v>
      </c>
      <c r="E28" s="4">
        <f>COUNT(E6:E25)</f>
        <v>20</v>
      </c>
      <c r="F28" s="5">
        <f>COUNT(F6:F25)</f>
        <v>20</v>
      </c>
      <c r="G28" s="4">
        <f>COUNT(G6:G25)</f>
        <v>20</v>
      </c>
    </row>
    <row r="29" spans="3:7" x14ac:dyDescent="0.7">
      <c r="C29" s="3" t="s">
        <v>8</v>
      </c>
      <c r="D29" s="3">
        <f>D27/SQRT(D28)</f>
        <v>0.33057167389077263</v>
      </c>
      <c r="E29" s="1">
        <f>E27/SQRT(E28)</f>
        <v>0.29678319217552518</v>
      </c>
      <c r="F29" s="2">
        <f>F27/SQRT(F28)</f>
        <v>0.2152072134870068</v>
      </c>
      <c r="G29" s="1">
        <f>G27/SQRT(G28)</f>
        <v>0.21052800163798696</v>
      </c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questionnaire</vt:lpstr>
      <vt:lpstr>SCR</vt:lpstr>
      <vt:lpstr>dr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do</dc:creator>
  <cp:lastModifiedBy>kondo</cp:lastModifiedBy>
  <dcterms:created xsi:type="dcterms:W3CDTF">2019-05-23T08:11:14Z</dcterms:created>
  <dcterms:modified xsi:type="dcterms:W3CDTF">2019-09-10T13:28:48Z</dcterms:modified>
</cp:coreProperties>
</file>